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List of collected nest" sheetId="1" state="visible" r:id="rId2"/>
  </sheets>
  <definedNames>
    <definedName function="false" hidden="true" localSheetId="0" name="_xlnm._FilterDatabase" vbProcedure="false">'Table S1 List of collected nest'!$A$1:$K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96">
  <si>
    <t xml:space="preserve">Species</t>
  </si>
  <si>
    <t xml:space="preserve">Nest_ID</t>
  </si>
  <si>
    <t xml:space="preserve">Sampling_date</t>
  </si>
  <si>
    <t xml:space="preserve">Island</t>
  </si>
  <si>
    <t xml:space="preserve">Location</t>
  </si>
  <si>
    <t xml:space="preserve">Nest_material</t>
  </si>
  <si>
    <t xml:space="preserve">Number_of_queens</t>
  </si>
  <si>
    <t xml:space="preserve">Number_of_workers</t>
  </si>
  <si>
    <t xml:space="preserve">Altitude</t>
  </si>
  <si>
    <t xml:space="preserve">Latitude</t>
  </si>
  <si>
    <t xml:space="preserve">Longitude</t>
  </si>
  <si>
    <t xml:space="preserve">Monomorium intrudens</t>
  </si>
  <si>
    <t xml:space="preserve">Mint_20170430_01</t>
  </si>
  <si>
    <t xml:space="preserve">Honshu</t>
  </si>
  <si>
    <t xml:space="preserve">Kyoto-shi, Kyoto Pref.</t>
  </si>
  <si>
    <r>
      <rPr>
        <i val="true"/>
        <sz val="11"/>
        <color rgb="FF000000"/>
        <rFont val="Times New Roman"/>
        <family val="1"/>
      </rPr>
      <t xml:space="preserve">Pleioblastus</t>
    </r>
    <r>
      <rPr>
        <sz val="11"/>
        <color rgb="FF000000"/>
        <rFont val="Times New Roman"/>
        <family val="1"/>
      </rPr>
      <t xml:space="preserve"> bamboo</t>
    </r>
  </si>
  <si>
    <t xml:space="preserve">NA</t>
  </si>
  <si>
    <t xml:space="preserve">Mint_20170504_01</t>
  </si>
  <si>
    <t xml:space="preserve">Higashiosaka-shi, Osaka Pref.</t>
  </si>
  <si>
    <t xml:space="preserve">Mint_20170507_01</t>
  </si>
  <si>
    <t xml:space="preserve">Takaraduka-shi, Osaka Pref.</t>
  </si>
  <si>
    <t xml:space="preserve">decayed wood</t>
  </si>
  <si>
    <t xml:space="preserve">Mint_20170527_01</t>
  </si>
  <si>
    <t xml:space="preserve">Mint_20200429_01</t>
  </si>
  <si>
    <t xml:space="preserve">Mint_20200429_02</t>
  </si>
  <si>
    <t xml:space="preserve">Mint_20200429_03</t>
  </si>
  <si>
    <t xml:space="preserve">Mint_20200429_04</t>
  </si>
  <si>
    <t xml:space="preserve">Mint_20200528_01</t>
  </si>
  <si>
    <t xml:space="preserve">Mint_20200620_01</t>
  </si>
  <si>
    <t xml:space="preserve">Mint_20200620_02</t>
  </si>
  <si>
    <t xml:space="preserve">Mint_20200620_03</t>
  </si>
  <si>
    <t xml:space="preserve">Mint_20200620_04</t>
  </si>
  <si>
    <t xml:space="preserve">Mint_20200620_05</t>
  </si>
  <si>
    <t xml:space="preserve">Mint_20200620_06</t>
  </si>
  <si>
    <t xml:space="preserve">Mint_20200621_02</t>
  </si>
  <si>
    <t xml:space="preserve">Mint_20200621_04</t>
  </si>
  <si>
    <t xml:space="preserve">Mint_20200621_05</t>
  </si>
  <si>
    <t xml:space="preserve">Mint_20200901_01</t>
  </si>
  <si>
    <t xml:space="preserve">Sanda-shi, Hyogo Pref.</t>
  </si>
  <si>
    <t xml:space="preserve">Mint_20200901_02</t>
  </si>
  <si>
    <t xml:space="preserve">Mint_20200901_03</t>
  </si>
  <si>
    <t xml:space="preserve">Mint_20200901_04</t>
  </si>
  <si>
    <t xml:space="preserve">Mint_20200901_06</t>
  </si>
  <si>
    <t xml:space="preserve">Mint_20200901_07</t>
  </si>
  <si>
    <t xml:space="preserve">Mint_20200901_08</t>
  </si>
  <si>
    <t xml:space="preserve">Mint_20200901_09</t>
  </si>
  <si>
    <t xml:space="preserve">Mint_20200901_10</t>
  </si>
  <si>
    <t xml:space="preserve">Mint_20200901_11</t>
  </si>
  <si>
    <t xml:space="preserve">Mint_20200901_12</t>
  </si>
  <si>
    <t xml:space="preserve">Mint_20201002_01</t>
  </si>
  <si>
    <t xml:space="preserve">Mint_20201002_02</t>
  </si>
  <si>
    <t xml:space="preserve">Mint_20201002_03</t>
  </si>
  <si>
    <t xml:space="preserve">Mint_20201002_04</t>
  </si>
  <si>
    <t xml:space="preserve">Mint_20230327_01</t>
  </si>
  <si>
    <t xml:space="preserve">Amami-oshima</t>
  </si>
  <si>
    <t xml:space="preserve">Tatsugo-cho, Kagoshima Pref.</t>
  </si>
  <si>
    <t xml:space="preserve">Mint_20240408_01</t>
  </si>
  <si>
    <t xml:space="preserve">Mint_20240408_03</t>
  </si>
  <si>
    <r>
      <rPr>
        <i val="true"/>
        <sz val="11"/>
        <color rgb="FF000000"/>
        <rFont val="Times New Roman"/>
        <family val="1"/>
      </rPr>
      <t xml:space="preserve">Miscanthus</t>
    </r>
    <r>
      <rPr>
        <sz val="11"/>
        <color rgb="FF000000"/>
        <rFont val="Times New Roman"/>
        <family val="1"/>
      </rPr>
      <t xml:space="preserve"> silver grass</t>
    </r>
  </si>
  <si>
    <t xml:space="preserve">Mint_20240409_01</t>
  </si>
  <si>
    <t xml:space="preserve">Amami-shi, Kagoshima Pref.</t>
  </si>
  <si>
    <t xml:space="preserve">Mint_20240409_02</t>
  </si>
  <si>
    <t xml:space="preserve">Mint_20240409_03</t>
  </si>
  <si>
    <t xml:space="preserve">Mint_20240409_04</t>
  </si>
  <si>
    <t xml:space="preserve">Mint_20240409_05</t>
  </si>
  <si>
    <t xml:space="preserve">Monomorium brachypterum</t>
  </si>
  <si>
    <t xml:space="preserve">Msp_20230319_01</t>
  </si>
  <si>
    <t xml:space="preserve">Yamato-son, Kagoshima Pref.</t>
  </si>
  <si>
    <t xml:space="preserve">Msp_20230319_02</t>
  </si>
  <si>
    <t xml:space="preserve">Setouchi-cho, Kagoshima Pref.</t>
  </si>
  <si>
    <t xml:space="preserve">Msp_20230319_03</t>
  </si>
  <si>
    <t xml:space="preserve">Msp_20230329_01</t>
  </si>
  <si>
    <t xml:space="preserve">Uken-son, Kagoshima Pref.</t>
  </si>
  <si>
    <t xml:space="preserve">Msp_20230329_03</t>
  </si>
  <si>
    <t xml:space="preserve">Msp_20230329_05</t>
  </si>
  <si>
    <t xml:space="preserve">Msp_20230329_06</t>
  </si>
  <si>
    <t xml:space="preserve">Msp_20230329_07</t>
  </si>
  <si>
    <t xml:space="preserve">Msp_20230329_08</t>
  </si>
  <si>
    <t xml:space="preserve">Msp_20230329_10</t>
  </si>
  <si>
    <t xml:space="preserve">Msp_20230329_11</t>
  </si>
  <si>
    <t xml:space="preserve">Msp_20240408_01</t>
  </si>
  <si>
    <t xml:space="preserve">Msp_20240409_01</t>
  </si>
  <si>
    <t xml:space="preserve">Msp_20240409_02</t>
  </si>
  <si>
    <t xml:space="preserve">Msp_20240409_03</t>
  </si>
  <si>
    <t xml:space="preserve">Msp_20240409_04</t>
  </si>
  <si>
    <t xml:space="preserve">Msp_20240410_01</t>
  </si>
  <si>
    <t xml:space="preserve">Msp_20240410_02</t>
  </si>
  <si>
    <t xml:space="preserve">Msp_20240410_03</t>
  </si>
  <si>
    <t xml:space="preserve">Msp_20240410_04</t>
  </si>
  <si>
    <t xml:space="preserve">Msp_20240410_05</t>
  </si>
  <si>
    <t xml:space="preserve">Msp_20240410_06</t>
  </si>
  <si>
    <t xml:space="preserve">Msp_20240410_07</t>
  </si>
  <si>
    <t xml:space="preserve">Msp_20240410_08</t>
  </si>
  <si>
    <t xml:space="preserve">Msp_20240410_09</t>
  </si>
  <si>
    <t xml:space="preserve">Msp_20240411_01</t>
  </si>
  <si>
    <t xml:space="preserve">Msp_20240411_0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"/>
    <numFmt numFmtId="167" formatCode="0.0000"/>
  </numFmts>
  <fonts count="7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0" activeCellId="0" sqref="G10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25.25"/>
    <col collapsed="false" customWidth="true" hidden="false" outlineLevel="0" max="2" min="2" style="0" width="16.75"/>
    <col collapsed="false" customWidth="true" hidden="false" outlineLevel="0" max="3" min="3" style="0" width="14.49"/>
    <col collapsed="false" customWidth="true" hidden="false" outlineLevel="0" max="4" min="4" style="0" width="12.86"/>
    <col collapsed="false" customWidth="true" hidden="false" outlineLevel="0" max="5" min="5" style="0" width="25.99"/>
    <col collapsed="false" customWidth="true" hidden="false" outlineLevel="0" max="6" min="6" style="0" width="20.49"/>
    <col collapsed="false" customWidth="true" hidden="false" outlineLevel="0" max="7" min="7" style="0" width="18.74"/>
    <col collapsed="false" customWidth="true" hidden="false" outlineLevel="0" max="8" min="8" style="0" width="19.75"/>
    <col collapsed="false" customWidth="true" hidden="false" outlineLevel="0" max="10" min="9" style="0" width="9.99"/>
    <col collapsed="false" customWidth="true" hidden="false" outlineLevel="0" max="11" min="11" style="0" width="11.12"/>
    <col collapsed="false" customWidth="true" hidden="false" outlineLevel="0" max="12" min="12" style="0" width="9.12"/>
    <col collapsed="false" customWidth="true" hidden="false" outlineLevel="0" max="13" min="13" style="0" width="13.12"/>
    <col collapsed="false" customWidth="true" hidden="false" outlineLevel="0" max="14" min="14" style="0" width="13.99"/>
  </cols>
  <sheetData>
    <row r="1" customFormat="false" ht="18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8.75" hidden="false" customHeight="true" outlineLevel="0" collapsed="false">
      <c r="A2" s="2" t="s">
        <v>11</v>
      </c>
      <c r="B2" s="1" t="s">
        <v>12</v>
      </c>
      <c r="C2" s="3" t="n">
        <v>42855</v>
      </c>
      <c r="D2" s="1" t="s">
        <v>13</v>
      </c>
      <c r="E2" s="1" t="s">
        <v>14</v>
      </c>
      <c r="F2" s="2" t="s">
        <v>15</v>
      </c>
      <c r="G2" s="1" t="n">
        <v>1</v>
      </c>
      <c r="H2" s="1" t="n">
        <v>408</v>
      </c>
      <c r="I2" s="1" t="s">
        <v>16</v>
      </c>
      <c r="J2" s="1" t="s">
        <v>16</v>
      </c>
      <c r="K2" s="1" t="s">
        <v>16</v>
      </c>
    </row>
    <row r="3" customFormat="false" ht="18.75" hidden="false" customHeight="true" outlineLevel="0" collapsed="false">
      <c r="A3" s="2" t="s">
        <v>11</v>
      </c>
      <c r="B3" s="1" t="s">
        <v>17</v>
      </c>
      <c r="C3" s="3" t="n">
        <v>42859</v>
      </c>
      <c r="D3" s="1" t="s">
        <v>13</v>
      </c>
      <c r="E3" s="1" t="s">
        <v>18</v>
      </c>
      <c r="F3" s="2" t="s">
        <v>15</v>
      </c>
      <c r="G3" s="1" t="n">
        <v>1</v>
      </c>
      <c r="H3" s="1" t="n">
        <v>879</v>
      </c>
      <c r="I3" s="1" t="s">
        <v>16</v>
      </c>
      <c r="J3" s="1" t="s">
        <v>16</v>
      </c>
      <c r="K3" s="1" t="s">
        <v>16</v>
      </c>
    </row>
    <row r="4" customFormat="false" ht="18.75" hidden="false" customHeight="true" outlineLevel="0" collapsed="false">
      <c r="A4" s="2" t="s">
        <v>11</v>
      </c>
      <c r="B4" s="1" t="s">
        <v>19</v>
      </c>
      <c r="C4" s="3" t="n">
        <v>42862</v>
      </c>
      <c r="D4" s="1" t="s">
        <v>13</v>
      </c>
      <c r="E4" s="1" t="s">
        <v>20</v>
      </c>
      <c r="F4" s="1" t="s">
        <v>21</v>
      </c>
      <c r="G4" s="4" t="n">
        <v>1</v>
      </c>
      <c r="H4" s="1" t="n">
        <v>110</v>
      </c>
      <c r="I4" s="1" t="s">
        <v>16</v>
      </c>
      <c r="J4" s="1" t="s">
        <v>16</v>
      </c>
      <c r="K4" s="1" t="s">
        <v>16</v>
      </c>
    </row>
    <row r="5" customFormat="false" ht="18.75" hidden="false" customHeight="true" outlineLevel="0" collapsed="false">
      <c r="A5" s="2" t="s">
        <v>11</v>
      </c>
      <c r="B5" s="1" t="s">
        <v>22</v>
      </c>
      <c r="C5" s="3" t="n">
        <v>42882</v>
      </c>
      <c r="D5" s="1" t="s">
        <v>13</v>
      </c>
      <c r="E5" s="1" t="s">
        <v>14</v>
      </c>
      <c r="F5" s="2" t="s">
        <v>15</v>
      </c>
      <c r="G5" s="1" t="n">
        <v>3</v>
      </c>
      <c r="H5" s="1" t="n">
        <v>261</v>
      </c>
      <c r="I5" s="5" t="n">
        <v>90.5</v>
      </c>
      <c r="J5" s="6" t="n">
        <v>35.0587</v>
      </c>
      <c r="K5" s="6" t="n">
        <v>135.7838</v>
      </c>
    </row>
    <row r="6" customFormat="false" ht="18.75" hidden="false" customHeight="true" outlineLevel="0" collapsed="false">
      <c r="A6" s="2" t="s">
        <v>11</v>
      </c>
      <c r="B6" s="1" t="s">
        <v>23</v>
      </c>
      <c r="C6" s="3" t="n">
        <v>43950</v>
      </c>
      <c r="D6" s="1" t="s">
        <v>13</v>
      </c>
      <c r="E6" s="1" t="s">
        <v>14</v>
      </c>
      <c r="F6" s="2" t="s">
        <v>15</v>
      </c>
      <c r="G6" s="1" t="n">
        <v>10</v>
      </c>
      <c r="H6" s="1" t="n">
        <f aca="false">247+361+235+193</f>
        <v>1036</v>
      </c>
      <c r="I6" s="5" t="n">
        <v>90.5</v>
      </c>
      <c r="J6" s="6" t="n">
        <v>35.0587</v>
      </c>
      <c r="K6" s="6" t="n">
        <v>135.7838</v>
      </c>
    </row>
    <row r="7" customFormat="false" ht="18.75" hidden="false" customHeight="true" outlineLevel="0" collapsed="false">
      <c r="A7" s="2" t="s">
        <v>11</v>
      </c>
      <c r="B7" s="1" t="s">
        <v>24</v>
      </c>
      <c r="C7" s="3" t="n">
        <v>43950</v>
      </c>
      <c r="D7" s="1" t="s">
        <v>13</v>
      </c>
      <c r="E7" s="1" t="s">
        <v>14</v>
      </c>
      <c r="F7" s="2" t="s">
        <v>15</v>
      </c>
      <c r="G7" s="1" t="n">
        <v>1</v>
      </c>
      <c r="H7" s="1" t="n">
        <v>65</v>
      </c>
      <c r="I7" s="5" t="n">
        <v>90.5</v>
      </c>
      <c r="J7" s="6" t="n">
        <v>35.0587</v>
      </c>
      <c r="K7" s="6" t="n">
        <v>135.7838</v>
      </c>
    </row>
    <row r="8" customFormat="false" ht="18.75" hidden="false" customHeight="true" outlineLevel="0" collapsed="false">
      <c r="A8" s="2" t="s">
        <v>11</v>
      </c>
      <c r="B8" s="1" t="s">
        <v>25</v>
      </c>
      <c r="C8" s="3" t="n">
        <v>43950</v>
      </c>
      <c r="D8" s="1" t="s">
        <v>13</v>
      </c>
      <c r="E8" s="1" t="s">
        <v>14</v>
      </c>
      <c r="F8" s="2" t="s">
        <v>15</v>
      </c>
      <c r="G8" s="1" t="n">
        <v>4</v>
      </c>
      <c r="H8" s="1" t="n">
        <v>65</v>
      </c>
      <c r="I8" s="5" t="n">
        <v>90.5</v>
      </c>
      <c r="J8" s="6" t="n">
        <v>35.0587</v>
      </c>
      <c r="K8" s="6" t="n">
        <v>135.7838</v>
      </c>
    </row>
    <row r="9" customFormat="false" ht="18.75" hidden="false" customHeight="true" outlineLevel="0" collapsed="false">
      <c r="A9" s="2" t="s">
        <v>11</v>
      </c>
      <c r="B9" s="1" t="s">
        <v>26</v>
      </c>
      <c r="C9" s="3" t="n">
        <v>43950</v>
      </c>
      <c r="D9" s="1" t="s">
        <v>13</v>
      </c>
      <c r="E9" s="1" t="s">
        <v>14</v>
      </c>
      <c r="F9" s="2" t="s">
        <v>15</v>
      </c>
      <c r="G9" s="1" t="n">
        <f aca="false">2+7+5</f>
        <v>14</v>
      </c>
      <c r="H9" s="1" t="n">
        <f aca="false">184+297+302</f>
        <v>783</v>
      </c>
      <c r="I9" s="5" t="n">
        <v>90.5</v>
      </c>
      <c r="J9" s="6" t="n">
        <v>35.0587</v>
      </c>
      <c r="K9" s="6" t="n">
        <v>135.7838</v>
      </c>
    </row>
    <row r="10" customFormat="false" ht="18.75" hidden="false" customHeight="true" outlineLevel="0" collapsed="false">
      <c r="A10" s="2" t="s">
        <v>11</v>
      </c>
      <c r="B10" s="1" t="s">
        <v>27</v>
      </c>
      <c r="C10" s="3" t="n">
        <v>43979</v>
      </c>
      <c r="D10" s="1" t="s">
        <v>13</v>
      </c>
      <c r="E10" s="1" t="s">
        <v>14</v>
      </c>
      <c r="F10" s="2" t="s">
        <v>15</v>
      </c>
      <c r="G10" s="1" t="n">
        <v>8</v>
      </c>
      <c r="H10" s="1" t="n">
        <v>320</v>
      </c>
      <c r="I10" s="5" t="n">
        <v>90.5</v>
      </c>
      <c r="J10" s="6" t="n">
        <v>35.0587</v>
      </c>
      <c r="K10" s="6" t="n">
        <v>135.7838</v>
      </c>
    </row>
    <row r="11" customFormat="false" ht="18.75" hidden="false" customHeight="true" outlineLevel="0" collapsed="false">
      <c r="A11" s="2" t="s">
        <v>11</v>
      </c>
      <c r="B11" s="1" t="s">
        <v>28</v>
      </c>
      <c r="C11" s="3" t="n">
        <v>44002</v>
      </c>
      <c r="D11" s="1" t="s">
        <v>13</v>
      </c>
      <c r="E11" s="1" t="s">
        <v>14</v>
      </c>
      <c r="F11" s="2" t="s">
        <v>15</v>
      </c>
      <c r="G11" s="1" t="n">
        <v>3</v>
      </c>
      <c r="H11" s="1" t="n">
        <v>305</v>
      </c>
      <c r="I11" s="5" t="n">
        <v>75</v>
      </c>
      <c r="J11" s="6" t="n">
        <v>35.0281</v>
      </c>
      <c r="K11" s="6" t="n">
        <v>135.7859</v>
      </c>
    </row>
    <row r="12" customFormat="false" ht="18.75" hidden="false" customHeight="true" outlineLevel="0" collapsed="false">
      <c r="A12" s="2" t="s">
        <v>11</v>
      </c>
      <c r="B12" s="1" t="s">
        <v>29</v>
      </c>
      <c r="C12" s="3" t="n">
        <v>44002</v>
      </c>
      <c r="D12" s="1" t="s">
        <v>13</v>
      </c>
      <c r="E12" s="1" t="s">
        <v>14</v>
      </c>
      <c r="F12" s="2" t="s">
        <v>15</v>
      </c>
      <c r="G12" s="1" t="n">
        <v>14</v>
      </c>
      <c r="H12" s="1" t="n">
        <v>543</v>
      </c>
      <c r="I12" s="5" t="n">
        <v>75</v>
      </c>
      <c r="J12" s="6" t="n">
        <v>35.0281</v>
      </c>
      <c r="K12" s="6" t="n">
        <v>135.7859</v>
      </c>
    </row>
    <row r="13" customFormat="false" ht="18.75" hidden="false" customHeight="true" outlineLevel="0" collapsed="false">
      <c r="A13" s="2" t="s">
        <v>11</v>
      </c>
      <c r="B13" s="1" t="s">
        <v>30</v>
      </c>
      <c r="C13" s="3" t="n">
        <v>44002</v>
      </c>
      <c r="D13" s="1" t="s">
        <v>13</v>
      </c>
      <c r="E13" s="1" t="s">
        <v>14</v>
      </c>
      <c r="F13" s="2" t="s">
        <v>15</v>
      </c>
      <c r="G13" s="1" t="n">
        <v>3</v>
      </c>
      <c r="H13" s="1" t="n">
        <v>224</v>
      </c>
      <c r="I13" s="5" t="n">
        <v>75</v>
      </c>
      <c r="J13" s="6" t="n">
        <v>35.0281</v>
      </c>
      <c r="K13" s="6" t="n">
        <v>135.7859</v>
      </c>
    </row>
    <row r="14" customFormat="false" ht="18.75" hidden="false" customHeight="true" outlineLevel="0" collapsed="false">
      <c r="A14" s="2" t="s">
        <v>11</v>
      </c>
      <c r="B14" s="1" t="s">
        <v>31</v>
      </c>
      <c r="C14" s="3" t="n">
        <v>44002</v>
      </c>
      <c r="D14" s="1" t="s">
        <v>13</v>
      </c>
      <c r="E14" s="1" t="s">
        <v>14</v>
      </c>
      <c r="F14" s="2" t="s">
        <v>15</v>
      </c>
      <c r="G14" s="1" t="n">
        <v>5</v>
      </c>
      <c r="H14" s="1" t="n">
        <v>192</v>
      </c>
      <c r="I14" s="5" t="n">
        <v>75</v>
      </c>
      <c r="J14" s="6" t="n">
        <v>35.0281</v>
      </c>
      <c r="K14" s="6" t="n">
        <v>135.7859</v>
      </c>
    </row>
    <row r="15" customFormat="false" ht="18.75" hidden="false" customHeight="true" outlineLevel="0" collapsed="false">
      <c r="A15" s="2" t="s">
        <v>11</v>
      </c>
      <c r="B15" s="1" t="s">
        <v>32</v>
      </c>
      <c r="C15" s="3" t="n">
        <v>44002</v>
      </c>
      <c r="D15" s="1" t="s">
        <v>13</v>
      </c>
      <c r="E15" s="1" t="s">
        <v>14</v>
      </c>
      <c r="F15" s="2" t="s">
        <v>15</v>
      </c>
      <c r="G15" s="1" t="n">
        <v>20</v>
      </c>
      <c r="H15" s="1" t="n">
        <v>381</v>
      </c>
      <c r="I15" s="5" t="n">
        <v>75</v>
      </c>
      <c r="J15" s="6" t="n">
        <v>35.0281</v>
      </c>
      <c r="K15" s="6" t="n">
        <v>135.7859</v>
      </c>
    </row>
    <row r="16" customFormat="false" ht="18.75" hidden="false" customHeight="true" outlineLevel="0" collapsed="false">
      <c r="A16" s="2" t="s">
        <v>11</v>
      </c>
      <c r="B16" s="1" t="s">
        <v>33</v>
      </c>
      <c r="C16" s="3" t="n">
        <v>44002</v>
      </c>
      <c r="D16" s="1" t="s">
        <v>13</v>
      </c>
      <c r="E16" s="1" t="s">
        <v>14</v>
      </c>
      <c r="F16" s="2" t="s">
        <v>15</v>
      </c>
      <c r="G16" s="1" t="n">
        <v>9</v>
      </c>
      <c r="H16" s="1" t="n">
        <v>246</v>
      </c>
      <c r="I16" s="5" t="n">
        <v>75</v>
      </c>
      <c r="J16" s="6" t="n">
        <v>35.0281</v>
      </c>
      <c r="K16" s="6" t="n">
        <v>135.7859</v>
      </c>
    </row>
    <row r="17" customFormat="false" ht="18.75" hidden="false" customHeight="true" outlineLevel="0" collapsed="false">
      <c r="A17" s="2" t="s">
        <v>11</v>
      </c>
      <c r="B17" s="1" t="s">
        <v>34</v>
      </c>
      <c r="C17" s="3" t="n">
        <v>44003</v>
      </c>
      <c r="D17" s="1" t="s">
        <v>13</v>
      </c>
      <c r="E17" s="1" t="s">
        <v>14</v>
      </c>
      <c r="F17" s="2" t="s">
        <v>15</v>
      </c>
      <c r="G17" s="1" t="n">
        <v>3</v>
      </c>
      <c r="H17" s="1" t="n">
        <v>136</v>
      </c>
      <c r="I17" s="5" t="n">
        <v>75</v>
      </c>
      <c r="J17" s="6" t="n">
        <v>35.0281</v>
      </c>
      <c r="K17" s="6" t="n">
        <v>135.7859</v>
      </c>
    </row>
    <row r="18" customFormat="false" ht="18.75" hidden="false" customHeight="true" outlineLevel="0" collapsed="false">
      <c r="A18" s="2" t="s">
        <v>11</v>
      </c>
      <c r="B18" s="1" t="s">
        <v>35</v>
      </c>
      <c r="C18" s="3" t="n">
        <v>44003</v>
      </c>
      <c r="D18" s="1" t="s">
        <v>13</v>
      </c>
      <c r="E18" s="1" t="s">
        <v>14</v>
      </c>
      <c r="F18" s="2" t="s">
        <v>15</v>
      </c>
      <c r="G18" s="1" t="n">
        <v>2</v>
      </c>
      <c r="H18" s="1" t="n">
        <v>144</v>
      </c>
      <c r="I18" s="5" t="n">
        <v>75</v>
      </c>
      <c r="J18" s="6" t="n">
        <v>35.0281</v>
      </c>
      <c r="K18" s="6" t="n">
        <v>135.7859</v>
      </c>
    </row>
    <row r="19" customFormat="false" ht="18.75" hidden="false" customHeight="true" outlineLevel="0" collapsed="false">
      <c r="A19" s="2" t="s">
        <v>11</v>
      </c>
      <c r="B19" s="1" t="s">
        <v>36</v>
      </c>
      <c r="C19" s="3" t="n">
        <v>44003</v>
      </c>
      <c r="D19" s="1" t="s">
        <v>13</v>
      </c>
      <c r="E19" s="1" t="s">
        <v>14</v>
      </c>
      <c r="F19" s="2" t="s">
        <v>15</v>
      </c>
      <c r="G19" s="1" t="n">
        <v>26</v>
      </c>
      <c r="H19" s="1" t="n">
        <v>290</v>
      </c>
      <c r="I19" s="5" t="n">
        <v>75</v>
      </c>
      <c r="J19" s="6" t="n">
        <v>35.0281</v>
      </c>
      <c r="K19" s="6" t="n">
        <v>135.7859</v>
      </c>
    </row>
    <row r="20" customFormat="false" ht="18.75" hidden="false" customHeight="true" outlineLevel="0" collapsed="false">
      <c r="A20" s="2" t="s">
        <v>11</v>
      </c>
      <c r="B20" s="1" t="s">
        <v>37</v>
      </c>
      <c r="C20" s="3" t="n">
        <v>44075</v>
      </c>
      <c r="D20" s="1" t="s">
        <v>13</v>
      </c>
      <c r="E20" s="1" t="s">
        <v>38</v>
      </c>
      <c r="F20" s="2" t="s">
        <v>15</v>
      </c>
      <c r="G20" s="1" t="n">
        <v>4</v>
      </c>
      <c r="H20" s="1" t="n">
        <f aca="false">392+234</f>
        <v>626</v>
      </c>
      <c r="I20" s="5" t="n">
        <v>216.4</v>
      </c>
      <c r="J20" s="6" t="n">
        <v>34.9151</v>
      </c>
      <c r="K20" s="6" t="n">
        <v>135.1661</v>
      </c>
    </row>
    <row r="21" customFormat="false" ht="18.75" hidden="false" customHeight="true" outlineLevel="0" collapsed="false">
      <c r="A21" s="2" t="s">
        <v>11</v>
      </c>
      <c r="B21" s="1" t="s">
        <v>39</v>
      </c>
      <c r="C21" s="3" t="n">
        <v>44075</v>
      </c>
      <c r="D21" s="1" t="s">
        <v>13</v>
      </c>
      <c r="E21" s="1" t="s">
        <v>38</v>
      </c>
      <c r="F21" s="2" t="s">
        <v>15</v>
      </c>
      <c r="G21" s="1" t="n">
        <v>5</v>
      </c>
      <c r="H21" s="1" t="n">
        <v>323</v>
      </c>
      <c r="I21" s="5" t="n">
        <v>216.4</v>
      </c>
      <c r="J21" s="6" t="n">
        <v>34.9151</v>
      </c>
      <c r="K21" s="6" t="n">
        <v>135.1661</v>
      </c>
    </row>
    <row r="22" customFormat="false" ht="18.75" hidden="false" customHeight="true" outlineLevel="0" collapsed="false">
      <c r="A22" s="2" t="s">
        <v>11</v>
      </c>
      <c r="B22" s="1" t="s">
        <v>40</v>
      </c>
      <c r="C22" s="3" t="n">
        <v>44075</v>
      </c>
      <c r="D22" s="1" t="s">
        <v>13</v>
      </c>
      <c r="E22" s="1" t="s">
        <v>38</v>
      </c>
      <c r="F22" s="2" t="s">
        <v>15</v>
      </c>
      <c r="G22" s="1" t="n">
        <v>3</v>
      </c>
      <c r="H22" s="1" t="n">
        <v>555</v>
      </c>
      <c r="I22" s="5" t="n">
        <v>216.4</v>
      </c>
      <c r="J22" s="6" t="n">
        <v>34.9151</v>
      </c>
      <c r="K22" s="6" t="n">
        <v>135.1661</v>
      </c>
    </row>
    <row r="23" customFormat="false" ht="18.75" hidden="false" customHeight="true" outlineLevel="0" collapsed="false">
      <c r="A23" s="2" t="s">
        <v>11</v>
      </c>
      <c r="B23" s="1" t="s">
        <v>41</v>
      </c>
      <c r="C23" s="3" t="n">
        <v>44075</v>
      </c>
      <c r="D23" s="1" t="s">
        <v>13</v>
      </c>
      <c r="E23" s="1" t="s">
        <v>38</v>
      </c>
      <c r="F23" s="2" t="s">
        <v>15</v>
      </c>
      <c r="G23" s="1" t="n">
        <v>6</v>
      </c>
      <c r="H23" s="1" t="n">
        <v>361</v>
      </c>
      <c r="I23" s="5" t="n">
        <v>216.4</v>
      </c>
      <c r="J23" s="6" t="n">
        <v>34.9151</v>
      </c>
      <c r="K23" s="6" t="n">
        <v>135.1661</v>
      </c>
    </row>
    <row r="24" customFormat="false" ht="18.75" hidden="false" customHeight="true" outlineLevel="0" collapsed="false">
      <c r="A24" s="2" t="s">
        <v>11</v>
      </c>
      <c r="B24" s="1" t="s">
        <v>42</v>
      </c>
      <c r="C24" s="3" t="n">
        <v>44075</v>
      </c>
      <c r="D24" s="1" t="s">
        <v>13</v>
      </c>
      <c r="E24" s="1" t="s">
        <v>38</v>
      </c>
      <c r="F24" s="2" t="s">
        <v>15</v>
      </c>
      <c r="G24" s="1" t="n">
        <v>5</v>
      </c>
      <c r="H24" s="1" t="n">
        <v>222</v>
      </c>
      <c r="I24" s="5" t="n">
        <v>216.4</v>
      </c>
      <c r="J24" s="6" t="n">
        <v>34.9151</v>
      </c>
      <c r="K24" s="6" t="n">
        <v>135.1661</v>
      </c>
    </row>
    <row r="25" customFormat="false" ht="18.75" hidden="false" customHeight="true" outlineLevel="0" collapsed="false">
      <c r="A25" s="2" t="s">
        <v>11</v>
      </c>
      <c r="B25" s="1" t="s">
        <v>43</v>
      </c>
      <c r="C25" s="3" t="n">
        <v>44075</v>
      </c>
      <c r="D25" s="1" t="s">
        <v>13</v>
      </c>
      <c r="E25" s="1" t="s">
        <v>38</v>
      </c>
      <c r="F25" s="2" t="s">
        <v>15</v>
      </c>
      <c r="G25" s="1" t="n">
        <v>16</v>
      </c>
      <c r="H25" s="1" t="n">
        <v>628</v>
      </c>
      <c r="I25" s="5" t="n">
        <v>216.4</v>
      </c>
      <c r="J25" s="6" t="n">
        <v>34.9151</v>
      </c>
      <c r="K25" s="6" t="n">
        <v>135.1661</v>
      </c>
    </row>
    <row r="26" customFormat="false" ht="18.75" hidden="false" customHeight="true" outlineLevel="0" collapsed="false">
      <c r="A26" s="2" t="s">
        <v>11</v>
      </c>
      <c r="B26" s="1" t="s">
        <v>44</v>
      </c>
      <c r="C26" s="3" t="n">
        <v>44075</v>
      </c>
      <c r="D26" s="1" t="s">
        <v>13</v>
      </c>
      <c r="E26" s="1" t="s">
        <v>38</v>
      </c>
      <c r="F26" s="2" t="s">
        <v>15</v>
      </c>
      <c r="G26" s="1" t="n">
        <v>5</v>
      </c>
      <c r="H26" s="1" t="n">
        <v>122</v>
      </c>
      <c r="I26" s="5" t="n">
        <v>216.4</v>
      </c>
      <c r="J26" s="6" t="n">
        <v>34.9151</v>
      </c>
      <c r="K26" s="6" t="n">
        <v>135.1661</v>
      </c>
    </row>
    <row r="27" customFormat="false" ht="18.75" hidden="false" customHeight="true" outlineLevel="0" collapsed="false">
      <c r="A27" s="2" t="s">
        <v>11</v>
      </c>
      <c r="B27" s="1" t="s">
        <v>45</v>
      </c>
      <c r="C27" s="3" t="n">
        <v>44075</v>
      </c>
      <c r="D27" s="1" t="s">
        <v>13</v>
      </c>
      <c r="E27" s="1" t="s">
        <v>38</v>
      </c>
      <c r="F27" s="2" t="s">
        <v>15</v>
      </c>
      <c r="G27" s="1" t="n">
        <v>1</v>
      </c>
      <c r="H27" s="1" t="n">
        <v>310</v>
      </c>
      <c r="I27" s="5" t="n">
        <v>216.4</v>
      </c>
      <c r="J27" s="6" t="n">
        <v>34.9151</v>
      </c>
      <c r="K27" s="6" t="n">
        <v>135.1661</v>
      </c>
    </row>
    <row r="28" customFormat="false" ht="18.75" hidden="false" customHeight="true" outlineLevel="0" collapsed="false">
      <c r="A28" s="2" t="s">
        <v>11</v>
      </c>
      <c r="B28" s="1" t="s">
        <v>46</v>
      </c>
      <c r="C28" s="3" t="n">
        <v>44075</v>
      </c>
      <c r="D28" s="1" t="s">
        <v>13</v>
      </c>
      <c r="E28" s="1" t="s">
        <v>38</v>
      </c>
      <c r="F28" s="2" t="s">
        <v>15</v>
      </c>
      <c r="G28" s="1" t="n">
        <v>6</v>
      </c>
      <c r="H28" s="1" t="n">
        <v>643</v>
      </c>
      <c r="I28" s="5" t="n">
        <v>216.4</v>
      </c>
      <c r="J28" s="6" t="n">
        <v>34.9151</v>
      </c>
      <c r="K28" s="6" t="n">
        <v>135.1661</v>
      </c>
    </row>
    <row r="29" customFormat="false" ht="18.75" hidden="false" customHeight="true" outlineLevel="0" collapsed="false">
      <c r="A29" s="2" t="s">
        <v>11</v>
      </c>
      <c r="B29" s="1" t="s">
        <v>47</v>
      </c>
      <c r="C29" s="3" t="n">
        <v>44075</v>
      </c>
      <c r="D29" s="1" t="s">
        <v>13</v>
      </c>
      <c r="E29" s="1" t="s">
        <v>38</v>
      </c>
      <c r="F29" s="2" t="s">
        <v>15</v>
      </c>
      <c r="G29" s="1" t="n">
        <v>2</v>
      </c>
      <c r="H29" s="1" t="n">
        <v>224</v>
      </c>
      <c r="I29" s="5" t="n">
        <v>216.4</v>
      </c>
      <c r="J29" s="6" t="n">
        <v>34.9151</v>
      </c>
      <c r="K29" s="6" t="n">
        <v>135.1661</v>
      </c>
    </row>
    <row r="30" customFormat="false" ht="18.75" hidden="false" customHeight="true" outlineLevel="0" collapsed="false">
      <c r="A30" s="2" t="s">
        <v>11</v>
      </c>
      <c r="B30" s="1" t="s">
        <v>48</v>
      </c>
      <c r="C30" s="3" t="n">
        <v>44075</v>
      </c>
      <c r="D30" s="1" t="s">
        <v>13</v>
      </c>
      <c r="E30" s="1" t="s">
        <v>38</v>
      </c>
      <c r="F30" s="2" t="s">
        <v>15</v>
      </c>
      <c r="G30" s="1" t="n">
        <v>9</v>
      </c>
      <c r="H30" s="1" t="n">
        <v>457</v>
      </c>
      <c r="I30" s="5" t="n">
        <v>216.4</v>
      </c>
      <c r="J30" s="6" t="n">
        <v>34.9151</v>
      </c>
      <c r="K30" s="6" t="n">
        <v>135.1661</v>
      </c>
    </row>
    <row r="31" customFormat="false" ht="18.75" hidden="false" customHeight="true" outlineLevel="0" collapsed="false">
      <c r="A31" s="2" t="s">
        <v>11</v>
      </c>
      <c r="B31" s="1" t="s">
        <v>49</v>
      </c>
      <c r="C31" s="3" t="n">
        <v>44106</v>
      </c>
      <c r="D31" s="1" t="s">
        <v>13</v>
      </c>
      <c r="E31" s="1" t="s">
        <v>14</v>
      </c>
      <c r="F31" s="2" t="s">
        <v>15</v>
      </c>
      <c r="G31" s="1" t="n">
        <v>15</v>
      </c>
      <c r="H31" s="1" t="n">
        <v>2244</v>
      </c>
      <c r="I31" s="5" t="n">
        <v>90.5</v>
      </c>
      <c r="J31" s="6" t="n">
        <v>35.0587</v>
      </c>
      <c r="K31" s="6" t="n">
        <v>135.7838</v>
      </c>
    </row>
    <row r="32" customFormat="false" ht="18.75" hidden="false" customHeight="true" outlineLevel="0" collapsed="false">
      <c r="A32" s="2" t="s">
        <v>11</v>
      </c>
      <c r="B32" s="1" t="s">
        <v>50</v>
      </c>
      <c r="C32" s="3" t="n">
        <v>44106</v>
      </c>
      <c r="D32" s="1" t="s">
        <v>13</v>
      </c>
      <c r="E32" s="1" t="s">
        <v>14</v>
      </c>
      <c r="F32" s="2" t="s">
        <v>15</v>
      </c>
      <c r="G32" s="1" t="n">
        <v>4</v>
      </c>
      <c r="H32" s="1" t="n">
        <v>3196</v>
      </c>
      <c r="I32" s="5" t="n">
        <v>90.5</v>
      </c>
      <c r="J32" s="6" t="n">
        <v>35.0587</v>
      </c>
      <c r="K32" s="6" t="n">
        <v>135.7838</v>
      </c>
    </row>
    <row r="33" customFormat="false" ht="18.75" hidden="false" customHeight="true" outlineLevel="0" collapsed="false">
      <c r="A33" s="2" t="s">
        <v>11</v>
      </c>
      <c r="B33" s="1" t="s">
        <v>51</v>
      </c>
      <c r="C33" s="3" t="n">
        <v>44106</v>
      </c>
      <c r="D33" s="1" t="s">
        <v>13</v>
      </c>
      <c r="E33" s="1" t="s">
        <v>14</v>
      </c>
      <c r="F33" s="2" t="s">
        <v>15</v>
      </c>
      <c r="G33" s="1" t="n">
        <v>25</v>
      </c>
      <c r="H33" s="1" t="n">
        <v>1750</v>
      </c>
      <c r="I33" s="5" t="n">
        <v>90.5</v>
      </c>
      <c r="J33" s="6" t="n">
        <v>35.0587</v>
      </c>
      <c r="K33" s="6" t="n">
        <v>135.7838</v>
      </c>
    </row>
    <row r="34" customFormat="false" ht="18.75" hidden="false" customHeight="true" outlineLevel="0" collapsed="false">
      <c r="A34" s="2" t="s">
        <v>11</v>
      </c>
      <c r="B34" s="1" t="s">
        <v>52</v>
      </c>
      <c r="C34" s="3" t="n">
        <v>44106</v>
      </c>
      <c r="D34" s="1" t="s">
        <v>13</v>
      </c>
      <c r="E34" s="1" t="s">
        <v>14</v>
      </c>
      <c r="F34" s="2" t="s">
        <v>15</v>
      </c>
      <c r="G34" s="1" t="n">
        <v>10</v>
      </c>
      <c r="H34" s="1" t="n">
        <v>655</v>
      </c>
      <c r="I34" s="5" t="n">
        <v>90.5</v>
      </c>
      <c r="J34" s="6" t="n">
        <v>35.0587</v>
      </c>
      <c r="K34" s="6" t="n">
        <v>135.7838</v>
      </c>
    </row>
    <row r="35" customFormat="false" ht="18.75" hidden="false" customHeight="true" outlineLevel="0" collapsed="false">
      <c r="A35" s="2" t="s">
        <v>11</v>
      </c>
      <c r="B35" s="1" t="s">
        <v>53</v>
      </c>
      <c r="C35" s="3" t="n">
        <v>45012</v>
      </c>
      <c r="D35" s="1" t="s">
        <v>54</v>
      </c>
      <c r="E35" s="1" t="s">
        <v>55</v>
      </c>
      <c r="F35" s="2" t="s">
        <v>15</v>
      </c>
      <c r="G35" s="1" t="s">
        <v>16</v>
      </c>
      <c r="H35" s="1" t="s">
        <v>16</v>
      </c>
      <c r="I35" s="5" t="n">
        <v>3</v>
      </c>
      <c r="J35" s="6" t="n">
        <v>28.4142</v>
      </c>
      <c r="K35" s="6" t="n">
        <v>129.6021</v>
      </c>
    </row>
    <row r="36" customFormat="false" ht="18.75" hidden="false" customHeight="true" outlineLevel="0" collapsed="false">
      <c r="A36" s="2" t="s">
        <v>11</v>
      </c>
      <c r="B36" s="1" t="s">
        <v>56</v>
      </c>
      <c r="C36" s="3" t="n">
        <v>45390</v>
      </c>
      <c r="D36" s="1" t="s">
        <v>54</v>
      </c>
      <c r="E36" s="1" t="s">
        <v>54</v>
      </c>
      <c r="F36" s="1" t="s">
        <v>21</v>
      </c>
      <c r="G36" s="1" t="n">
        <v>2</v>
      </c>
      <c r="H36" s="1" t="n">
        <v>434</v>
      </c>
      <c r="I36" s="5" t="n">
        <v>136.7</v>
      </c>
      <c r="J36" s="6" t="n">
        <v>28.466</v>
      </c>
      <c r="K36" s="6" t="n">
        <v>129.6853</v>
      </c>
    </row>
    <row r="37" customFormat="false" ht="18.75" hidden="false" customHeight="true" outlineLevel="0" collapsed="false">
      <c r="A37" s="2" t="s">
        <v>11</v>
      </c>
      <c r="B37" s="1" t="s">
        <v>57</v>
      </c>
      <c r="C37" s="3" t="n">
        <v>45390</v>
      </c>
      <c r="D37" s="1" t="s">
        <v>54</v>
      </c>
      <c r="E37" s="1" t="s">
        <v>54</v>
      </c>
      <c r="F37" s="2" t="s">
        <v>58</v>
      </c>
      <c r="G37" s="1" t="n">
        <v>5</v>
      </c>
      <c r="H37" s="1" t="n">
        <v>571</v>
      </c>
      <c r="I37" s="5" t="n">
        <v>134</v>
      </c>
      <c r="J37" s="6" t="n">
        <v>28.4661</v>
      </c>
      <c r="K37" s="6" t="n">
        <v>129.6854</v>
      </c>
    </row>
    <row r="38" customFormat="false" ht="18.75" hidden="false" customHeight="true" outlineLevel="0" collapsed="false">
      <c r="A38" s="2" t="s">
        <v>11</v>
      </c>
      <c r="B38" s="1" t="s">
        <v>59</v>
      </c>
      <c r="C38" s="3" t="n">
        <v>45391</v>
      </c>
      <c r="D38" s="1" t="s">
        <v>54</v>
      </c>
      <c r="E38" s="1" t="s">
        <v>60</v>
      </c>
      <c r="F38" s="2" t="s">
        <v>58</v>
      </c>
      <c r="G38" s="1" t="s">
        <v>16</v>
      </c>
      <c r="H38" s="1" t="s">
        <v>16</v>
      </c>
      <c r="I38" s="5" t="n">
        <v>76</v>
      </c>
      <c r="J38" s="6" t="n">
        <v>28.3209</v>
      </c>
      <c r="K38" s="6" t="n">
        <v>129.4888</v>
      </c>
    </row>
    <row r="39" customFormat="false" ht="18.75" hidden="false" customHeight="true" outlineLevel="0" collapsed="false">
      <c r="A39" s="2" t="s">
        <v>11</v>
      </c>
      <c r="B39" s="1" t="s">
        <v>61</v>
      </c>
      <c r="C39" s="3" t="n">
        <v>45391</v>
      </c>
      <c r="D39" s="1" t="s">
        <v>54</v>
      </c>
      <c r="E39" s="1" t="s">
        <v>54</v>
      </c>
      <c r="F39" s="2" t="s">
        <v>58</v>
      </c>
      <c r="G39" s="1" t="n">
        <v>8</v>
      </c>
      <c r="H39" s="1" t="n">
        <v>1188</v>
      </c>
      <c r="I39" s="5" t="n">
        <v>107.6</v>
      </c>
      <c r="J39" s="6" t="n">
        <v>28.3198</v>
      </c>
      <c r="K39" s="6" t="n">
        <v>129.4899</v>
      </c>
    </row>
    <row r="40" customFormat="false" ht="18.75" hidden="false" customHeight="true" outlineLevel="0" collapsed="false">
      <c r="A40" s="2" t="s">
        <v>11</v>
      </c>
      <c r="B40" s="1" t="s">
        <v>62</v>
      </c>
      <c r="C40" s="3" t="n">
        <v>45391</v>
      </c>
      <c r="D40" s="1" t="s">
        <v>54</v>
      </c>
      <c r="E40" s="1" t="s">
        <v>54</v>
      </c>
      <c r="F40" s="2" t="s">
        <v>58</v>
      </c>
      <c r="G40" s="1" t="n">
        <v>5</v>
      </c>
      <c r="H40" s="1" t="n">
        <v>539</v>
      </c>
      <c r="I40" s="5" t="n">
        <v>86.8</v>
      </c>
      <c r="J40" s="6" t="n">
        <v>28.3243</v>
      </c>
      <c r="K40" s="6" t="n">
        <v>129.493</v>
      </c>
    </row>
    <row r="41" customFormat="false" ht="18.75" hidden="false" customHeight="true" outlineLevel="0" collapsed="false">
      <c r="A41" s="2" t="s">
        <v>11</v>
      </c>
      <c r="B41" s="1" t="s">
        <v>63</v>
      </c>
      <c r="C41" s="3" t="n">
        <v>45391</v>
      </c>
      <c r="D41" s="1" t="s">
        <v>54</v>
      </c>
      <c r="E41" s="1" t="s">
        <v>54</v>
      </c>
      <c r="F41" s="2" t="s">
        <v>58</v>
      </c>
      <c r="G41" s="1" t="n">
        <v>8</v>
      </c>
      <c r="H41" s="1" t="n">
        <v>706</v>
      </c>
      <c r="I41" s="5" t="n">
        <v>165</v>
      </c>
      <c r="J41" s="6" t="n">
        <v>28.3011</v>
      </c>
      <c r="K41" s="6" t="n">
        <v>129.472</v>
      </c>
    </row>
    <row r="42" customFormat="false" ht="18.75" hidden="false" customHeight="true" outlineLevel="0" collapsed="false">
      <c r="A42" s="2" t="s">
        <v>11</v>
      </c>
      <c r="B42" s="1" t="s">
        <v>64</v>
      </c>
      <c r="C42" s="3" t="n">
        <v>45391</v>
      </c>
      <c r="D42" s="1" t="s">
        <v>54</v>
      </c>
      <c r="E42" s="1" t="s">
        <v>54</v>
      </c>
      <c r="F42" s="2" t="s">
        <v>58</v>
      </c>
      <c r="G42" s="1" t="n">
        <v>9</v>
      </c>
      <c r="H42" s="1" t="n">
        <v>435</v>
      </c>
      <c r="I42" s="5" t="n">
        <v>161.5</v>
      </c>
      <c r="J42" s="6" t="n">
        <v>28.3006</v>
      </c>
      <c r="K42" s="6" t="n">
        <v>129.4721</v>
      </c>
    </row>
    <row r="43" customFormat="false" ht="18.75" hidden="false" customHeight="true" outlineLevel="0" collapsed="false">
      <c r="A43" s="2" t="s">
        <v>65</v>
      </c>
      <c r="B43" s="1" t="s">
        <v>66</v>
      </c>
      <c r="C43" s="3" t="n">
        <v>45004</v>
      </c>
      <c r="D43" s="1" t="s">
        <v>54</v>
      </c>
      <c r="E43" s="1" t="s">
        <v>67</v>
      </c>
      <c r="F43" s="1" t="s">
        <v>16</v>
      </c>
      <c r="G43" s="1" t="n">
        <v>21</v>
      </c>
      <c r="H43" s="1" t="n">
        <v>1287</v>
      </c>
      <c r="I43" s="5" t="n">
        <v>107</v>
      </c>
      <c r="J43" s="7" t="n">
        <v>28.3245</v>
      </c>
      <c r="K43" s="7" t="n">
        <v>129.3217</v>
      </c>
    </row>
    <row r="44" customFormat="false" ht="18.75" hidden="false" customHeight="true" outlineLevel="0" collapsed="false">
      <c r="A44" s="2" t="s">
        <v>65</v>
      </c>
      <c r="B44" s="1" t="s">
        <v>68</v>
      </c>
      <c r="C44" s="3" t="n">
        <v>45004</v>
      </c>
      <c r="D44" s="1" t="s">
        <v>54</v>
      </c>
      <c r="E44" s="1" t="s">
        <v>69</v>
      </c>
      <c r="F44" s="1" t="s">
        <v>16</v>
      </c>
      <c r="G44" s="1" t="n">
        <v>2</v>
      </c>
      <c r="H44" s="1" t="n">
        <v>436</v>
      </c>
      <c r="I44" s="5" t="n">
        <v>50</v>
      </c>
      <c r="J44" s="7" t="n">
        <v>28.2219</v>
      </c>
      <c r="K44" s="7" t="n">
        <v>129.3413</v>
      </c>
    </row>
    <row r="45" customFormat="false" ht="18.75" hidden="false" customHeight="true" outlineLevel="0" collapsed="false">
      <c r="A45" s="2" t="s">
        <v>65</v>
      </c>
      <c r="B45" s="1" t="s">
        <v>70</v>
      </c>
      <c r="C45" s="3" t="n">
        <v>45004</v>
      </c>
      <c r="D45" s="1" t="s">
        <v>54</v>
      </c>
      <c r="E45" s="1" t="s">
        <v>69</v>
      </c>
      <c r="F45" s="1" t="s">
        <v>16</v>
      </c>
      <c r="G45" s="1" t="n">
        <v>12</v>
      </c>
      <c r="H45" s="1" t="n">
        <v>1501</v>
      </c>
      <c r="I45" s="5" t="n">
        <v>50</v>
      </c>
      <c r="J45" s="7" t="n">
        <v>28.2219</v>
      </c>
      <c r="K45" s="7" t="n">
        <v>129.3413</v>
      </c>
    </row>
    <row r="46" customFormat="false" ht="18.75" hidden="false" customHeight="true" outlineLevel="0" collapsed="false">
      <c r="A46" s="2" t="s">
        <v>65</v>
      </c>
      <c r="B46" s="1" t="s">
        <v>71</v>
      </c>
      <c r="C46" s="3" t="n">
        <v>45014</v>
      </c>
      <c r="D46" s="1" t="s">
        <v>54</v>
      </c>
      <c r="E46" s="1" t="s">
        <v>72</v>
      </c>
      <c r="F46" s="2" t="s">
        <v>58</v>
      </c>
      <c r="G46" s="1" t="n">
        <v>10</v>
      </c>
      <c r="H46" s="1" t="n">
        <v>2177</v>
      </c>
      <c r="I46" s="5" t="n">
        <v>128</v>
      </c>
      <c r="J46" s="7" t="n">
        <v>28.2465</v>
      </c>
      <c r="K46" s="7" t="n">
        <v>129.3278</v>
      </c>
    </row>
    <row r="47" customFormat="false" ht="18.75" hidden="false" customHeight="true" outlineLevel="0" collapsed="false">
      <c r="A47" s="2" t="s">
        <v>65</v>
      </c>
      <c r="B47" s="1" t="s">
        <v>73</v>
      </c>
      <c r="C47" s="3" t="n">
        <v>45014</v>
      </c>
      <c r="D47" s="1" t="s">
        <v>54</v>
      </c>
      <c r="E47" s="1" t="s">
        <v>72</v>
      </c>
      <c r="F47" s="2" t="s">
        <v>58</v>
      </c>
      <c r="G47" s="1" t="n">
        <v>3</v>
      </c>
      <c r="H47" s="1" t="n">
        <v>639</v>
      </c>
      <c r="I47" s="5" t="n">
        <v>202</v>
      </c>
      <c r="J47" s="7" t="n">
        <v>28.2455</v>
      </c>
      <c r="K47" s="7" t="n">
        <v>129.3199</v>
      </c>
    </row>
    <row r="48" customFormat="false" ht="18.75" hidden="false" customHeight="true" outlineLevel="0" collapsed="false">
      <c r="A48" s="2" t="s">
        <v>65</v>
      </c>
      <c r="B48" s="1" t="s">
        <v>74</v>
      </c>
      <c r="C48" s="3" t="n">
        <v>45014</v>
      </c>
      <c r="D48" s="1" t="s">
        <v>54</v>
      </c>
      <c r="E48" s="1" t="s">
        <v>72</v>
      </c>
      <c r="F48" s="2" t="s">
        <v>58</v>
      </c>
      <c r="G48" s="1" t="n">
        <v>17</v>
      </c>
      <c r="H48" s="1" t="n">
        <v>1136</v>
      </c>
      <c r="I48" s="5" t="n">
        <v>202</v>
      </c>
      <c r="J48" s="7" t="n">
        <v>28.2455</v>
      </c>
      <c r="K48" s="7" t="n">
        <v>129.3199</v>
      </c>
    </row>
    <row r="49" customFormat="false" ht="18.75" hidden="false" customHeight="true" outlineLevel="0" collapsed="false">
      <c r="A49" s="2" t="s">
        <v>65</v>
      </c>
      <c r="B49" s="1" t="s">
        <v>75</v>
      </c>
      <c r="C49" s="3" t="n">
        <v>45014</v>
      </c>
      <c r="D49" s="1" t="s">
        <v>54</v>
      </c>
      <c r="E49" s="1" t="s">
        <v>72</v>
      </c>
      <c r="F49" s="2" t="s">
        <v>58</v>
      </c>
      <c r="G49" s="1" t="n">
        <v>11</v>
      </c>
      <c r="H49" s="1" t="n">
        <v>273</v>
      </c>
      <c r="I49" s="5" t="n">
        <v>202</v>
      </c>
      <c r="J49" s="7" t="n">
        <v>28.2455</v>
      </c>
      <c r="K49" s="7" t="n">
        <v>129.3199</v>
      </c>
    </row>
    <row r="50" customFormat="false" ht="18.75" hidden="false" customHeight="true" outlineLevel="0" collapsed="false">
      <c r="A50" s="2" t="s">
        <v>65</v>
      </c>
      <c r="B50" s="1" t="s">
        <v>76</v>
      </c>
      <c r="C50" s="3" t="n">
        <v>45014</v>
      </c>
      <c r="D50" s="1" t="s">
        <v>54</v>
      </c>
      <c r="E50" s="1" t="s">
        <v>72</v>
      </c>
      <c r="F50" s="2" t="s">
        <v>58</v>
      </c>
      <c r="G50" s="1" t="n">
        <v>13</v>
      </c>
      <c r="H50" s="1" t="n">
        <v>1552</v>
      </c>
      <c r="I50" s="5" t="n">
        <v>202</v>
      </c>
      <c r="J50" s="7" t="n">
        <v>28.2455</v>
      </c>
      <c r="K50" s="7" t="n">
        <v>129.3199</v>
      </c>
    </row>
    <row r="51" customFormat="false" ht="18.75" hidden="false" customHeight="true" outlineLevel="0" collapsed="false">
      <c r="A51" s="2" t="s">
        <v>65</v>
      </c>
      <c r="B51" s="1" t="s">
        <v>77</v>
      </c>
      <c r="C51" s="3" t="n">
        <v>45014</v>
      </c>
      <c r="D51" s="1" t="s">
        <v>54</v>
      </c>
      <c r="E51" s="1" t="s">
        <v>72</v>
      </c>
      <c r="F51" s="2" t="s">
        <v>58</v>
      </c>
      <c r="G51" s="1" t="n">
        <v>4</v>
      </c>
      <c r="H51" s="1" t="n">
        <v>1017</v>
      </c>
      <c r="I51" s="5" t="n">
        <v>198</v>
      </c>
      <c r="J51" s="7" t="n">
        <v>28.2462</v>
      </c>
      <c r="K51" s="7" t="n">
        <v>129.3195</v>
      </c>
    </row>
    <row r="52" customFormat="false" ht="18.75" hidden="false" customHeight="true" outlineLevel="0" collapsed="false">
      <c r="A52" s="2" t="s">
        <v>65</v>
      </c>
      <c r="B52" s="1" t="s">
        <v>78</v>
      </c>
      <c r="C52" s="3" t="n">
        <v>45014</v>
      </c>
      <c r="D52" s="1" t="s">
        <v>54</v>
      </c>
      <c r="E52" s="1" t="s">
        <v>72</v>
      </c>
      <c r="F52" s="2" t="s">
        <v>58</v>
      </c>
      <c r="G52" s="1" t="n">
        <v>5</v>
      </c>
      <c r="H52" s="1" t="n">
        <v>1881</v>
      </c>
      <c r="I52" s="5" t="n">
        <v>198</v>
      </c>
      <c r="J52" s="7" t="n">
        <v>28.2462</v>
      </c>
      <c r="K52" s="7" t="n">
        <v>129.3195</v>
      </c>
    </row>
    <row r="53" customFormat="false" ht="18.75" hidden="false" customHeight="true" outlineLevel="0" collapsed="false">
      <c r="A53" s="2" t="s">
        <v>65</v>
      </c>
      <c r="B53" s="1" t="s">
        <v>79</v>
      </c>
      <c r="C53" s="3" t="n">
        <v>45014</v>
      </c>
      <c r="D53" s="1" t="s">
        <v>54</v>
      </c>
      <c r="E53" s="1" t="s">
        <v>72</v>
      </c>
      <c r="F53" s="2" t="s">
        <v>58</v>
      </c>
      <c r="G53" s="1" t="n">
        <v>6</v>
      </c>
      <c r="H53" s="1" t="n">
        <v>3291</v>
      </c>
      <c r="I53" s="5" t="n">
        <v>198</v>
      </c>
      <c r="J53" s="7" t="n">
        <v>28.2462</v>
      </c>
      <c r="K53" s="7" t="n">
        <v>129.3195</v>
      </c>
    </row>
    <row r="54" customFormat="false" ht="18.75" hidden="false" customHeight="true" outlineLevel="0" collapsed="false">
      <c r="A54" s="2" t="s">
        <v>65</v>
      </c>
      <c r="B54" s="1" t="s">
        <v>80</v>
      </c>
      <c r="C54" s="3" t="n">
        <v>45390</v>
      </c>
      <c r="D54" s="1" t="s">
        <v>54</v>
      </c>
      <c r="E54" s="1" t="s">
        <v>67</v>
      </c>
      <c r="F54" s="2" t="s">
        <v>58</v>
      </c>
      <c r="G54" s="1" t="n">
        <v>1</v>
      </c>
      <c r="H54" s="1" t="n">
        <v>573</v>
      </c>
      <c r="I54" s="5" t="n">
        <v>365.3</v>
      </c>
      <c r="J54" s="6" t="n">
        <v>28.334</v>
      </c>
      <c r="K54" s="6" t="n">
        <v>129.3647</v>
      </c>
    </row>
    <row r="55" customFormat="false" ht="18.75" hidden="false" customHeight="true" outlineLevel="0" collapsed="false">
      <c r="A55" s="2" t="s">
        <v>65</v>
      </c>
      <c r="B55" s="1" t="s">
        <v>81</v>
      </c>
      <c r="C55" s="3" t="n">
        <v>45391</v>
      </c>
      <c r="D55" s="1" t="s">
        <v>54</v>
      </c>
      <c r="E55" s="1" t="s">
        <v>60</v>
      </c>
      <c r="F55" s="1" t="s">
        <v>21</v>
      </c>
      <c r="G55" s="1" t="n">
        <v>5</v>
      </c>
      <c r="H55" s="1" t="n">
        <v>665</v>
      </c>
      <c r="I55" s="5" t="n">
        <v>357</v>
      </c>
      <c r="J55" s="6" t="n">
        <v>28.2768</v>
      </c>
      <c r="K55" s="6" t="n">
        <v>129.4263</v>
      </c>
    </row>
    <row r="56" customFormat="false" ht="18.75" hidden="false" customHeight="true" outlineLevel="0" collapsed="false">
      <c r="A56" s="2" t="s">
        <v>65</v>
      </c>
      <c r="B56" s="1" t="s">
        <v>82</v>
      </c>
      <c r="C56" s="3" t="n">
        <v>45391</v>
      </c>
      <c r="D56" s="1" t="s">
        <v>54</v>
      </c>
      <c r="E56" s="1" t="s">
        <v>60</v>
      </c>
      <c r="F56" s="1" t="s">
        <v>21</v>
      </c>
      <c r="G56" s="1" t="s">
        <v>16</v>
      </c>
      <c r="H56" s="1" t="s">
        <v>16</v>
      </c>
      <c r="I56" s="5" t="n">
        <v>356.2</v>
      </c>
      <c r="J56" s="6" t="n">
        <v>28.277</v>
      </c>
      <c r="K56" s="6" t="n">
        <v>129.4265</v>
      </c>
    </row>
    <row r="57" customFormat="false" ht="18.75" hidden="false" customHeight="true" outlineLevel="0" collapsed="false">
      <c r="A57" s="2" t="s">
        <v>65</v>
      </c>
      <c r="B57" s="1" t="s">
        <v>83</v>
      </c>
      <c r="C57" s="3" t="n">
        <v>45391</v>
      </c>
      <c r="D57" s="1" t="s">
        <v>54</v>
      </c>
      <c r="E57" s="1" t="s">
        <v>69</v>
      </c>
      <c r="F57" s="2" t="s">
        <v>58</v>
      </c>
      <c r="G57" s="1" t="n">
        <v>12</v>
      </c>
      <c r="H57" s="1" t="n">
        <v>1663</v>
      </c>
      <c r="I57" s="5" t="n">
        <v>206.9</v>
      </c>
      <c r="J57" s="6" t="n">
        <v>28.1642</v>
      </c>
      <c r="K57" s="6" t="n">
        <v>129.3906</v>
      </c>
    </row>
    <row r="58" customFormat="false" ht="18.75" hidden="false" customHeight="true" outlineLevel="0" collapsed="false">
      <c r="A58" s="2" t="s">
        <v>65</v>
      </c>
      <c r="B58" s="1" t="s">
        <v>84</v>
      </c>
      <c r="C58" s="3" t="n">
        <v>45391</v>
      </c>
      <c r="D58" s="1" t="s">
        <v>54</v>
      </c>
      <c r="E58" s="1" t="s">
        <v>69</v>
      </c>
      <c r="F58" s="2" t="s">
        <v>58</v>
      </c>
      <c r="G58" s="1" t="s">
        <v>16</v>
      </c>
      <c r="H58" s="1" t="s">
        <v>16</v>
      </c>
      <c r="I58" s="5" t="n">
        <v>205.6</v>
      </c>
      <c r="J58" s="6" t="n">
        <v>28.1642</v>
      </c>
      <c r="K58" s="6" t="n">
        <v>129.3906</v>
      </c>
    </row>
    <row r="59" customFormat="false" ht="18.75" hidden="false" customHeight="true" outlineLevel="0" collapsed="false">
      <c r="A59" s="2" t="s">
        <v>65</v>
      </c>
      <c r="B59" s="1" t="s">
        <v>85</v>
      </c>
      <c r="C59" s="3" t="n">
        <v>45392</v>
      </c>
      <c r="D59" s="1" t="s">
        <v>54</v>
      </c>
      <c r="E59" s="1" t="s">
        <v>60</v>
      </c>
      <c r="F59" s="2" t="s">
        <v>58</v>
      </c>
      <c r="G59" s="1" t="n">
        <v>27</v>
      </c>
      <c r="H59" s="1" t="n">
        <v>2370</v>
      </c>
      <c r="I59" s="5" t="n">
        <v>160.3</v>
      </c>
      <c r="J59" s="6" t="n">
        <v>28.3339</v>
      </c>
      <c r="K59" s="6" t="n">
        <v>129.4849</v>
      </c>
    </row>
    <row r="60" customFormat="false" ht="18.75" hidden="false" customHeight="true" outlineLevel="0" collapsed="false">
      <c r="A60" s="2" t="s">
        <v>65</v>
      </c>
      <c r="B60" s="1" t="s">
        <v>86</v>
      </c>
      <c r="C60" s="3" t="n">
        <v>45392</v>
      </c>
      <c r="D60" s="1" t="s">
        <v>54</v>
      </c>
      <c r="E60" s="1" t="s">
        <v>60</v>
      </c>
      <c r="F60" s="1" t="s">
        <v>21</v>
      </c>
      <c r="G60" s="1" t="n">
        <v>1</v>
      </c>
      <c r="H60" s="1" t="n">
        <v>1873</v>
      </c>
      <c r="I60" s="5" t="n">
        <v>175.4</v>
      </c>
      <c r="J60" s="6" t="n">
        <v>28.334</v>
      </c>
      <c r="K60" s="6" t="n">
        <v>129.4845</v>
      </c>
    </row>
    <row r="61" customFormat="false" ht="18.75" hidden="false" customHeight="true" outlineLevel="0" collapsed="false">
      <c r="A61" s="2" t="s">
        <v>65</v>
      </c>
      <c r="B61" s="1" t="s">
        <v>87</v>
      </c>
      <c r="C61" s="3" t="n">
        <v>45392</v>
      </c>
      <c r="D61" s="1" t="s">
        <v>54</v>
      </c>
      <c r="E61" s="1" t="s">
        <v>60</v>
      </c>
      <c r="F61" s="2" t="s">
        <v>58</v>
      </c>
      <c r="G61" s="1" t="n">
        <v>3</v>
      </c>
      <c r="H61" s="1" t="n">
        <v>1405</v>
      </c>
      <c r="I61" s="5" t="n">
        <v>182.4</v>
      </c>
      <c r="J61" s="6" t="n">
        <v>28.3341</v>
      </c>
      <c r="K61" s="6" t="n">
        <v>129.4839</v>
      </c>
    </row>
    <row r="62" customFormat="false" ht="18.75" hidden="false" customHeight="true" outlineLevel="0" collapsed="false">
      <c r="A62" s="2" t="s">
        <v>65</v>
      </c>
      <c r="B62" s="1" t="s">
        <v>88</v>
      </c>
      <c r="C62" s="3" t="n">
        <v>45392</v>
      </c>
      <c r="D62" s="1" t="s">
        <v>54</v>
      </c>
      <c r="E62" s="1" t="s">
        <v>72</v>
      </c>
      <c r="F62" s="2" t="s">
        <v>58</v>
      </c>
      <c r="G62" s="1" t="n">
        <v>2</v>
      </c>
      <c r="H62" s="1" t="n">
        <v>341</v>
      </c>
      <c r="I62" s="5" t="n">
        <v>255.5</v>
      </c>
      <c r="J62" s="6" t="n">
        <v>28.2416</v>
      </c>
      <c r="K62" s="6" t="n">
        <v>129.2528</v>
      </c>
    </row>
    <row r="63" customFormat="false" ht="18.75" hidden="false" customHeight="true" outlineLevel="0" collapsed="false">
      <c r="A63" s="2" t="s">
        <v>65</v>
      </c>
      <c r="B63" s="1" t="s">
        <v>89</v>
      </c>
      <c r="C63" s="3" t="n">
        <v>45392</v>
      </c>
      <c r="D63" s="1" t="s">
        <v>54</v>
      </c>
      <c r="E63" s="1" t="s">
        <v>72</v>
      </c>
      <c r="F63" s="2" t="s">
        <v>58</v>
      </c>
      <c r="G63" s="1" t="n">
        <v>7</v>
      </c>
      <c r="H63" s="1" t="n">
        <v>1695</v>
      </c>
      <c r="I63" s="5" t="n">
        <v>258</v>
      </c>
      <c r="J63" s="6" t="n">
        <v>28.2416</v>
      </c>
      <c r="K63" s="6" t="n">
        <v>129.2529</v>
      </c>
    </row>
    <row r="64" customFormat="false" ht="18.75" hidden="false" customHeight="true" outlineLevel="0" collapsed="false">
      <c r="A64" s="2" t="s">
        <v>65</v>
      </c>
      <c r="B64" s="1" t="s">
        <v>90</v>
      </c>
      <c r="C64" s="3" t="n">
        <v>45392</v>
      </c>
      <c r="D64" s="1" t="s">
        <v>54</v>
      </c>
      <c r="E64" s="1" t="s">
        <v>72</v>
      </c>
      <c r="F64" s="2" t="s">
        <v>58</v>
      </c>
      <c r="G64" s="1" t="n">
        <v>21</v>
      </c>
      <c r="H64" s="1" t="n">
        <v>1457</v>
      </c>
      <c r="I64" s="5" t="n">
        <v>260.2</v>
      </c>
      <c r="J64" s="6" t="n">
        <v>28.2416</v>
      </c>
      <c r="K64" s="6" t="n">
        <v>129.2532</v>
      </c>
    </row>
    <row r="65" customFormat="false" ht="18.75" hidden="false" customHeight="true" outlineLevel="0" collapsed="false">
      <c r="A65" s="2" t="s">
        <v>65</v>
      </c>
      <c r="B65" s="1" t="s">
        <v>91</v>
      </c>
      <c r="C65" s="3" t="n">
        <v>45392</v>
      </c>
      <c r="D65" s="1" t="s">
        <v>54</v>
      </c>
      <c r="E65" s="1" t="s">
        <v>72</v>
      </c>
      <c r="F65" s="2" t="s">
        <v>58</v>
      </c>
      <c r="G65" s="1" t="n">
        <v>21</v>
      </c>
      <c r="H65" s="1" t="n">
        <v>2657</v>
      </c>
      <c r="I65" s="5" t="n">
        <v>266.1</v>
      </c>
      <c r="J65" s="6" t="n">
        <v>28.2417</v>
      </c>
      <c r="K65" s="6" t="n">
        <v>129.2533</v>
      </c>
    </row>
    <row r="66" customFormat="false" ht="18.75" hidden="false" customHeight="true" outlineLevel="0" collapsed="false">
      <c r="A66" s="2" t="s">
        <v>65</v>
      </c>
      <c r="B66" s="1" t="s">
        <v>92</v>
      </c>
      <c r="C66" s="3" t="n">
        <v>45392</v>
      </c>
      <c r="D66" s="1" t="s">
        <v>54</v>
      </c>
      <c r="E66" s="1" t="s">
        <v>67</v>
      </c>
      <c r="F66" s="2" t="s">
        <v>58</v>
      </c>
      <c r="G66" s="1" t="n">
        <v>5</v>
      </c>
      <c r="H66" s="1" t="n">
        <v>3385</v>
      </c>
      <c r="I66" s="5" t="n">
        <v>360.9</v>
      </c>
      <c r="J66" s="6" t="n">
        <v>28.3332</v>
      </c>
      <c r="K66" s="6" t="n">
        <v>129.3373</v>
      </c>
    </row>
    <row r="67" customFormat="false" ht="18.75" hidden="false" customHeight="true" outlineLevel="0" collapsed="false">
      <c r="A67" s="2" t="s">
        <v>65</v>
      </c>
      <c r="B67" s="1" t="s">
        <v>93</v>
      </c>
      <c r="C67" s="3" t="n">
        <v>45392</v>
      </c>
      <c r="D67" s="1" t="s">
        <v>54</v>
      </c>
      <c r="E67" s="1" t="s">
        <v>67</v>
      </c>
      <c r="F67" s="2" t="s">
        <v>58</v>
      </c>
      <c r="G67" s="1" t="n">
        <v>7</v>
      </c>
      <c r="H67" s="1" t="n">
        <v>3861</v>
      </c>
      <c r="I67" s="5" t="n">
        <v>362.6</v>
      </c>
      <c r="J67" s="6" t="n">
        <v>28.3333</v>
      </c>
      <c r="K67" s="6" t="n">
        <v>129.3374</v>
      </c>
    </row>
    <row r="68" customFormat="false" ht="18.75" hidden="false" customHeight="true" outlineLevel="0" collapsed="false">
      <c r="A68" s="2" t="s">
        <v>65</v>
      </c>
      <c r="B68" s="1" t="s">
        <v>94</v>
      </c>
      <c r="C68" s="3" t="n">
        <v>45393</v>
      </c>
      <c r="D68" s="1" t="s">
        <v>54</v>
      </c>
      <c r="E68" s="1" t="s">
        <v>55</v>
      </c>
      <c r="F68" s="2" t="s">
        <v>58</v>
      </c>
      <c r="G68" s="1" t="n">
        <v>8</v>
      </c>
      <c r="H68" s="1" t="n">
        <v>1823</v>
      </c>
      <c r="I68" s="5" t="n">
        <v>322.3</v>
      </c>
      <c r="J68" s="6" t="n">
        <v>28.3999</v>
      </c>
      <c r="K68" s="6" t="n">
        <v>129.5491</v>
      </c>
    </row>
    <row r="69" customFormat="false" ht="18.75" hidden="false" customHeight="true" outlineLevel="0" collapsed="false">
      <c r="A69" s="2" t="s">
        <v>65</v>
      </c>
      <c r="B69" s="1" t="s">
        <v>95</v>
      </c>
      <c r="C69" s="3" t="n">
        <v>45393</v>
      </c>
      <c r="D69" s="1" t="s">
        <v>54</v>
      </c>
      <c r="E69" s="1" t="s">
        <v>55</v>
      </c>
      <c r="F69" s="2" t="s">
        <v>58</v>
      </c>
      <c r="G69" s="1" t="n">
        <v>4</v>
      </c>
      <c r="H69" s="1" t="n">
        <v>327</v>
      </c>
      <c r="I69" s="5" t="n">
        <v>325.8</v>
      </c>
      <c r="J69" s="6" t="n">
        <v>28.4015</v>
      </c>
      <c r="K69" s="6" t="n">
        <v>129.5467</v>
      </c>
    </row>
  </sheetData>
  <autoFilter ref="A1:K6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2T14:56:26Z</dcterms:created>
  <dc:creator/>
  <dc:description/>
  <cp:keywords/>
  <dc:language>en-US</dc:language>
  <cp:lastModifiedBy>Naoto Idogawa</cp:lastModifiedBy>
  <dcterms:modified xsi:type="dcterms:W3CDTF">2025-02-21T06:10:37Z</dcterms:modified>
  <cp:revision>0</cp:revision>
  <dc:subject/>
  <dc:title/>
</cp:coreProperties>
</file>